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ellevi/Desktop/PGENETICS-D-23-01360/"/>
    </mc:Choice>
  </mc:AlternateContent>
  <xr:revisionPtr revIDLastSave="0" documentId="13_ncr:1_{6C05A3F3-E632-EF44-83A6-CEC91B715BCB}" xr6:coauthVersionLast="47" xr6:coauthVersionMax="47" xr10:uidLastSave="{00000000-0000-0000-0000-000000000000}"/>
  <bookViews>
    <workbookView xWindow="4300" yWindow="2680" windowWidth="27640" windowHeight="16940" xr2:uid="{BD9CA0CD-D797-914F-8114-EB72E1930A79}"/>
  </bookViews>
  <sheets>
    <sheet name="S1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6" i="1" l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17" uniqueCount="34">
  <si>
    <t>Liver Western Blot</t>
  </si>
  <si>
    <t>id.sample</t>
  </si>
  <si>
    <t>id.blot</t>
  </si>
  <si>
    <t>genotype</t>
  </si>
  <si>
    <t>SMNDC1 signal</t>
  </si>
  <si>
    <t>Tubulin signal</t>
  </si>
  <si>
    <t>Combined</t>
  </si>
  <si>
    <t>SMNDC1 normalized</t>
  </si>
  <si>
    <t>210910_5</t>
  </si>
  <si>
    <t>+/+</t>
  </si>
  <si>
    <t>210921_30</t>
  </si>
  <si>
    <t>210921_32</t>
  </si>
  <si>
    <t>210503_1</t>
  </si>
  <si>
    <t>210503_7</t>
  </si>
  <si>
    <t>210910_1</t>
  </si>
  <si>
    <t>-/-</t>
  </si>
  <si>
    <t>210910_2</t>
  </si>
  <si>
    <t>210503_3</t>
  </si>
  <si>
    <t>210503_6</t>
  </si>
  <si>
    <t>210115_17</t>
  </si>
  <si>
    <t>211217_4.liver</t>
  </si>
  <si>
    <t>211111_5.liver</t>
  </si>
  <si>
    <t>220104_9.liver</t>
  </si>
  <si>
    <t>220104_8.liver</t>
  </si>
  <si>
    <t>220104_3.liver</t>
  </si>
  <si>
    <t>211217_1.liver</t>
  </si>
  <si>
    <t>211217_3.liver</t>
  </si>
  <si>
    <t>211111_7.liver</t>
  </si>
  <si>
    <t>211213_1.liver</t>
  </si>
  <si>
    <t>211213_2.liver</t>
  </si>
  <si>
    <t>Cerebellum Western Blot</t>
  </si>
  <si>
    <t>210115_30</t>
  </si>
  <si>
    <t>210115_31</t>
  </si>
  <si>
    <t>S12 Table. Western blot quantification support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"/>
    </font>
    <font>
      <sz val="12"/>
      <color theme="1"/>
      <name val="Aptos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164" fontId="3" fillId="0" borderId="1" xfId="0" applyNumberFormat="1" applyFont="1" applyBorder="1"/>
    <xf numFmtId="0" fontId="1" fillId="2" borderId="1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DE927-9834-8240-94FA-970E1D6AD898}">
  <dimension ref="A1:G56"/>
  <sheetViews>
    <sheetView tabSelected="1" workbookViewId="0">
      <selection activeCell="J26" sqref="J26"/>
    </sheetView>
  </sheetViews>
  <sheetFormatPr baseColWidth="10" defaultRowHeight="16" x14ac:dyDescent="0.2"/>
  <sheetData>
    <row r="1" spans="1:7" x14ac:dyDescent="0.2">
      <c r="A1" s="5" t="s">
        <v>33</v>
      </c>
      <c r="B1" s="5"/>
      <c r="C1" s="5"/>
      <c r="D1" s="5"/>
      <c r="E1" s="5"/>
      <c r="F1" s="5"/>
      <c r="G1" s="5"/>
    </row>
    <row r="2" spans="1:7" x14ac:dyDescent="0.2">
      <c r="A2" s="4" t="s">
        <v>0</v>
      </c>
      <c r="B2" s="4"/>
      <c r="C2" s="4"/>
      <c r="D2" s="4"/>
      <c r="E2" s="4"/>
      <c r="F2" s="4"/>
      <c r="G2" s="4"/>
    </row>
    <row r="3" spans="1:7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spans="1:7" x14ac:dyDescent="0.2">
      <c r="A4" s="2" t="s">
        <v>8</v>
      </c>
      <c r="B4" s="2">
        <v>1</v>
      </c>
      <c r="C4" s="2" t="s">
        <v>9</v>
      </c>
      <c r="D4" s="2">
        <v>12973.237999999999</v>
      </c>
      <c r="E4" s="2">
        <v>17207.309000000001</v>
      </c>
      <c r="F4" s="2">
        <v>30180.546999999999</v>
      </c>
      <c r="G4" s="3">
        <f t="shared" ref="G4:G23" si="0">D4/F4</f>
        <v>0.42985430317084711</v>
      </c>
    </row>
    <row r="5" spans="1:7" x14ac:dyDescent="0.2">
      <c r="A5" s="2" t="s">
        <v>10</v>
      </c>
      <c r="B5" s="2">
        <v>1</v>
      </c>
      <c r="C5" s="2" t="s">
        <v>9</v>
      </c>
      <c r="D5" s="2">
        <v>16255.108</v>
      </c>
      <c r="E5" s="2">
        <v>21905.814999999999</v>
      </c>
      <c r="F5" s="2">
        <v>38160.923000000003</v>
      </c>
      <c r="G5" s="3">
        <f t="shared" si="0"/>
        <v>0.42596212885102386</v>
      </c>
    </row>
    <row r="6" spans="1:7" x14ac:dyDescent="0.2">
      <c r="A6" s="2" t="s">
        <v>11</v>
      </c>
      <c r="B6" s="2">
        <v>1</v>
      </c>
      <c r="C6" s="2" t="s">
        <v>9</v>
      </c>
      <c r="D6" s="2">
        <v>12625.823</v>
      </c>
      <c r="E6" s="2">
        <v>24035.994999999999</v>
      </c>
      <c r="F6" s="2">
        <v>36661.817999999999</v>
      </c>
      <c r="G6" s="3">
        <f t="shared" si="0"/>
        <v>0.34438616764722363</v>
      </c>
    </row>
    <row r="7" spans="1:7" x14ac:dyDescent="0.2">
      <c r="A7" s="2" t="s">
        <v>12</v>
      </c>
      <c r="B7" s="2">
        <v>1</v>
      </c>
      <c r="C7" s="2" t="s">
        <v>9</v>
      </c>
      <c r="D7" s="2">
        <v>14429.137000000001</v>
      </c>
      <c r="E7" s="2">
        <v>22453.157999999999</v>
      </c>
      <c r="F7" s="2">
        <v>36882.294999999998</v>
      </c>
      <c r="G7" s="3">
        <f t="shared" si="0"/>
        <v>0.39122123501262601</v>
      </c>
    </row>
    <row r="8" spans="1:7" x14ac:dyDescent="0.2">
      <c r="A8" s="2" t="s">
        <v>13</v>
      </c>
      <c r="B8" s="2">
        <v>1</v>
      </c>
      <c r="C8" s="2" t="s">
        <v>9</v>
      </c>
      <c r="D8" s="2">
        <v>11369.652</v>
      </c>
      <c r="E8" s="2">
        <v>15677.752</v>
      </c>
      <c r="F8" s="2">
        <v>27047.403999999999</v>
      </c>
      <c r="G8" s="3">
        <f t="shared" si="0"/>
        <v>0.42036019427224885</v>
      </c>
    </row>
    <row r="9" spans="1:7" x14ac:dyDescent="0.2">
      <c r="A9" s="2" t="s">
        <v>14</v>
      </c>
      <c r="B9" s="2">
        <v>1</v>
      </c>
      <c r="C9" s="2" t="s">
        <v>15</v>
      </c>
      <c r="D9" s="2">
        <v>15941.116</v>
      </c>
      <c r="E9" s="2">
        <v>20101.238000000001</v>
      </c>
      <c r="F9" s="2">
        <v>36042.353999999999</v>
      </c>
      <c r="G9" s="3">
        <f t="shared" si="0"/>
        <v>0.44228842544524144</v>
      </c>
    </row>
    <row r="10" spans="1:7" x14ac:dyDescent="0.2">
      <c r="A10" s="2" t="s">
        <v>16</v>
      </c>
      <c r="B10" s="2">
        <v>1</v>
      </c>
      <c r="C10" s="2" t="s">
        <v>15</v>
      </c>
      <c r="D10" s="2">
        <v>18791.794000000002</v>
      </c>
      <c r="E10" s="2">
        <v>21046.702000000001</v>
      </c>
      <c r="F10" s="2">
        <v>39838.495999999999</v>
      </c>
      <c r="G10" s="3">
        <f t="shared" si="0"/>
        <v>0.47169938343053919</v>
      </c>
    </row>
    <row r="11" spans="1:7" x14ac:dyDescent="0.2">
      <c r="A11" s="2" t="s">
        <v>17</v>
      </c>
      <c r="B11" s="2">
        <v>1</v>
      </c>
      <c r="C11" s="2" t="s">
        <v>15</v>
      </c>
      <c r="D11" s="2">
        <v>15764.43</v>
      </c>
      <c r="E11" s="2">
        <v>22193.651999999998</v>
      </c>
      <c r="F11" s="2">
        <v>37958.082000000002</v>
      </c>
      <c r="G11" s="3">
        <f t="shared" si="0"/>
        <v>0.41531155341305176</v>
      </c>
    </row>
    <row r="12" spans="1:7" x14ac:dyDescent="0.2">
      <c r="A12" s="2" t="s">
        <v>18</v>
      </c>
      <c r="B12" s="2">
        <v>1</v>
      </c>
      <c r="C12" s="2" t="s">
        <v>15</v>
      </c>
      <c r="D12" s="2">
        <v>16870.037</v>
      </c>
      <c r="E12" s="2">
        <v>26478.278999999999</v>
      </c>
      <c r="F12" s="2">
        <v>43348.315999999999</v>
      </c>
      <c r="G12" s="3">
        <f t="shared" si="0"/>
        <v>0.38917398775075829</v>
      </c>
    </row>
    <row r="13" spans="1:7" x14ac:dyDescent="0.2">
      <c r="A13" s="2" t="s">
        <v>19</v>
      </c>
      <c r="B13" s="2">
        <v>1</v>
      </c>
      <c r="C13" s="2" t="s">
        <v>15</v>
      </c>
      <c r="D13" s="2">
        <v>15568.066000000001</v>
      </c>
      <c r="E13" s="2">
        <v>24729.522000000001</v>
      </c>
      <c r="F13" s="2">
        <v>40297.588000000003</v>
      </c>
      <c r="G13" s="3">
        <f t="shared" si="0"/>
        <v>0.38632748937727984</v>
      </c>
    </row>
    <row r="14" spans="1:7" x14ac:dyDescent="0.2">
      <c r="A14" s="2" t="s">
        <v>20</v>
      </c>
      <c r="B14" s="2">
        <v>2</v>
      </c>
      <c r="C14" s="2" t="s">
        <v>9</v>
      </c>
      <c r="D14" s="2">
        <v>11195.146000000001</v>
      </c>
      <c r="E14" s="2">
        <v>21237.773000000001</v>
      </c>
      <c r="F14" s="2">
        <v>32432.919000000002</v>
      </c>
      <c r="G14" s="3">
        <f t="shared" si="0"/>
        <v>0.34517848979304022</v>
      </c>
    </row>
    <row r="15" spans="1:7" x14ac:dyDescent="0.2">
      <c r="A15" s="2" t="s">
        <v>21</v>
      </c>
      <c r="B15" s="2">
        <v>2</v>
      </c>
      <c r="C15" s="2" t="s">
        <v>9</v>
      </c>
      <c r="D15" s="2">
        <v>12685.630999999999</v>
      </c>
      <c r="E15" s="2">
        <v>23521.936000000002</v>
      </c>
      <c r="F15" s="2">
        <v>36207.567000000003</v>
      </c>
      <c r="G15" s="3">
        <f t="shared" si="0"/>
        <v>0.35035855902717788</v>
      </c>
    </row>
    <row r="16" spans="1:7" x14ac:dyDescent="0.2">
      <c r="A16" s="2" t="s">
        <v>22</v>
      </c>
      <c r="B16" s="2">
        <v>2</v>
      </c>
      <c r="C16" s="2" t="s">
        <v>9</v>
      </c>
      <c r="D16" s="2">
        <v>13613.56</v>
      </c>
      <c r="E16" s="2">
        <v>21289.966</v>
      </c>
      <c r="F16" s="2">
        <v>34903.525999999998</v>
      </c>
      <c r="G16" s="3">
        <f t="shared" si="0"/>
        <v>0.39003394671357844</v>
      </c>
    </row>
    <row r="17" spans="1:7" x14ac:dyDescent="0.2">
      <c r="A17" s="2" t="s">
        <v>23</v>
      </c>
      <c r="B17" s="2">
        <v>2</v>
      </c>
      <c r="C17" s="2" t="s">
        <v>9</v>
      </c>
      <c r="D17" s="2">
        <v>11785.316999999999</v>
      </c>
      <c r="E17" s="2">
        <v>20919.309000000001</v>
      </c>
      <c r="F17" s="2">
        <v>32704.626</v>
      </c>
      <c r="G17" s="3">
        <f t="shared" si="0"/>
        <v>0.36035626886545036</v>
      </c>
    </row>
    <row r="18" spans="1:7" x14ac:dyDescent="0.2">
      <c r="A18" s="2" t="s">
        <v>24</v>
      </c>
      <c r="B18" s="2">
        <v>2</v>
      </c>
      <c r="C18" s="2" t="s">
        <v>9</v>
      </c>
      <c r="D18" s="2">
        <v>9971.1959999999999</v>
      </c>
      <c r="E18" s="2">
        <v>19307.994999999999</v>
      </c>
      <c r="F18" s="2">
        <v>29279.190999999999</v>
      </c>
      <c r="G18" s="3">
        <f t="shared" si="0"/>
        <v>0.34055572095554143</v>
      </c>
    </row>
    <row r="19" spans="1:7" x14ac:dyDescent="0.2">
      <c r="A19" s="2" t="s">
        <v>25</v>
      </c>
      <c r="B19" s="2">
        <v>2</v>
      </c>
      <c r="C19" s="2" t="s">
        <v>15</v>
      </c>
      <c r="D19" s="2">
        <v>20377.258000000002</v>
      </c>
      <c r="E19" s="2">
        <v>21614.844000000001</v>
      </c>
      <c r="F19" s="2">
        <v>41992.101999999999</v>
      </c>
      <c r="G19" s="3">
        <f t="shared" si="0"/>
        <v>0.48526406227532981</v>
      </c>
    </row>
    <row r="20" spans="1:7" x14ac:dyDescent="0.2">
      <c r="A20" s="2" t="s">
        <v>26</v>
      </c>
      <c r="B20" s="2">
        <v>2</v>
      </c>
      <c r="C20" s="2" t="s">
        <v>15</v>
      </c>
      <c r="D20" s="2">
        <v>16552.167000000001</v>
      </c>
      <c r="E20" s="2">
        <v>21421.065999999999</v>
      </c>
      <c r="F20" s="2">
        <v>37973.233</v>
      </c>
      <c r="G20" s="3">
        <f t="shared" si="0"/>
        <v>0.4358903809954765</v>
      </c>
    </row>
    <row r="21" spans="1:7" x14ac:dyDescent="0.2">
      <c r="A21" s="2" t="s">
        <v>27</v>
      </c>
      <c r="B21" s="2">
        <v>2</v>
      </c>
      <c r="C21" s="2" t="s">
        <v>15</v>
      </c>
      <c r="D21" s="2">
        <v>13244.094999999999</v>
      </c>
      <c r="E21" s="2">
        <v>20724.258000000002</v>
      </c>
      <c r="F21" s="2">
        <v>33968.353000000003</v>
      </c>
      <c r="G21" s="3">
        <f t="shared" si="0"/>
        <v>0.3898951179646537</v>
      </c>
    </row>
    <row r="22" spans="1:7" x14ac:dyDescent="0.2">
      <c r="A22" s="2" t="s">
        <v>28</v>
      </c>
      <c r="B22" s="2">
        <v>2</v>
      </c>
      <c r="C22" s="2" t="s">
        <v>15</v>
      </c>
      <c r="D22" s="2">
        <v>12133.995000000001</v>
      </c>
      <c r="E22" s="2">
        <v>18395.207999999999</v>
      </c>
      <c r="F22" s="2">
        <v>30529.203000000001</v>
      </c>
      <c r="G22" s="3">
        <f t="shared" si="0"/>
        <v>0.39745534791720571</v>
      </c>
    </row>
    <row r="23" spans="1:7" x14ac:dyDescent="0.2">
      <c r="A23" s="2" t="s">
        <v>29</v>
      </c>
      <c r="B23" s="2">
        <v>2</v>
      </c>
      <c r="C23" s="2" t="s">
        <v>15</v>
      </c>
      <c r="D23" s="2">
        <v>20368.278999999999</v>
      </c>
      <c r="E23" s="2">
        <v>17651.614000000001</v>
      </c>
      <c r="F23" s="2">
        <v>38019.892999999996</v>
      </c>
      <c r="G23" s="3">
        <f t="shared" si="0"/>
        <v>0.53572688907883037</v>
      </c>
    </row>
    <row r="25" spans="1:7" x14ac:dyDescent="0.2">
      <c r="A25" s="4" t="s">
        <v>30</v>
      </c>
      <c r="B25" s="4"/>
      <c r="C25" s="4"/>
      <c r="D25" s="4"/>
      <c r="E25" s="4"/>
      <c r="F25" s="4"/>
      <c r="G25" s="4"/>
    </row>
    <row r="26" spans="1:7" x14ac:dyDescent="0.2">
      <c r="A26" s="1" t="s">
        <v>1</v>
      </c>
      <c r="B26" s="1" t="s">
        <v>2</v>
      </c>
      <c r="C26" s="1" t="s">
        <v>3</v>
      </c>
      <c r="D26" s="1" t="s">
        <v>4</v>
      </c>
      <c r="E26" s="1" t="s">
        <v>5</v>
      </c>
      <c r="F26" s="1" t="s">
        <v>6</v>
      </c>
      <c r="G26" s="1" t="s">
        <v>7</v>
      </c>
    </row>
    <row r="27" spans="1:7" x14ac:dyDescent="0.2">
      <c r="A27" s="2" t="s">
        <v>31</v>
      </c>
      <c r="B27" s="2">
        <v>2</v>
      </c>
      <c r="C27" s="2" t="s">
        <v>9</v>
      </c>
      <c r="D27" s="2">
        <v>20532.764999999999</v>
      </c>
      <c r="E27" s="2">
        <v>47945.22</v>
      </c>
      <c r="F27" s="2">
        <v>68477.985000000001</v>
      </c>
      <c r="G27" s="3">
        <f t="shared" ref="G27:G56" si="1">D27/F27</f>
        <v>0.29984476032698681</v>
      </c>
    </row>
    <row r="28" spans="1:7" x14ac:dyDescent="0.2">
      <c r="A28" s="2" t="s">
        <v>12</v>
      </c>
      <c r="B28" s="2">
        <v>2</v>
      </c>
      <c r="C28" s="2" t="s">
        <v>9</v>
      </c>
      <c r="D28" s="2">
        <v>21801.309000000001</v>
      </c>
      <c r="E28" s="2">
        <v>43063.442000000003</v>
      </c>
      <c r="F28" s="2">
        <v>64864.750999999997</v>
      </c>
      <c r="G28" s="3">
        <f t="shared" si="1"/>
        <v>0.33610410375274552</v>
      </c>
    </row>
    <row r="29" spans="1:7" x14ac:dyDescent="0.2">
      <c r="A29" s="2" t="s">
        <v>13</v>
      </c>
      <c r="B29" s="2">
        <v>2</v>
      </c>
      <c r="C29" s="2" t="s">
        <v>9</v>
      </c>
      <c r="D29" s="2">
        <v>16879.065999999999</v>
      </c>
      <c r="E29" s="2">
        <v>35031.692999999999</v>
      </c>
      <c r="F29" s="2">
        <v>51910.758999999998</v>
      </c>
      <c r="G29" s="3">
        <f t="shared" si="1"/>
        <v>0.32515544609933367</v>
      </c>
    </row>
    <row r="30" spans="1:7" x14ac:dyDescent="0.2">
      <c r="A30" s="2" t="s">
        <v>8</v>
      </c>
      <c r="B30" s="2">
        <v>2</v>
      </c>
      <c r="C30" s="2" t="s">
        <v>9</v>
      </c>
      <c r="D30" s="2">
        <v>14844.772999999999</v>
      </c>
      <c r="E30" s="2">
        <v>25522.894</v>
      </c>
      <c r="F30" s="2">
        <v>40367.667000000001</v>
      </c>
      <c r="G30" s="3">
        <f t="shared" si="1"/>
        <v>0.36773918591827459</v>
      </c>
    </row>
    <row r="31" spans="1:7" x14ac:dyDescent="0.2">
      <c r="A31" s="2" t="s">
        <v>11</v>
      </c>
      <c r="B31" s="2">
        <v>2</v>
      </c>
      <c r="C31" s="2" t="s">
        <v>9</v>
      </c>
      <c r="D31" s="2">
        <v>17015.631000000001</v>
      </c>
      <c r="E31" s="2">
        <v>28054.157999999999</v>
      </c>
      <c r="F31" s="2">
        <v>45069.788999999997</v>
      </c>
      <c r="G31" s="3">
        <f t="shared" si="1"/>
        <v>0.37753961972176092</v>
      </c>
    </row>
    <row r="32" spans="1:7" x14ac:dyDescent="0.2">
      <c r="A32" s="2" t="s">
        <v>32</v>
      </c>
      <c r="B32" s="2">
        <v>2</v>
      </c>
      <c r="C32" s="2" t="s">
        <v>15</v>
      </c>
      <c r="D32" s="2">
        <v>14636.995000000001</v>
      </c>
      <c r="E32" s="2">
        <v>27597.885999999999</v>
      </c>
      <c r="F32" s="2">
        <v>42234.881000000001</v>
      </c>
      <c r="G32" s="3">
        <f t="shared" si="1"/>
        <v>0.34656176727477933</v>
      </c>
    </row>
    <row r="33" spans="1:7" x14ac:dyDescent="0.2">
      <c r="A33" s="2" t="s">
        <v>17</v>
      </c>
      <c r="B33" s="2">
        <v>2</v>
      </c>
      <c r="C33" s="2" t="s">
        <v>15</v>
      </c>
      <c r="D33" s="2">
        <v>26125.078000000001</v>
      </c>
      <c r="E33" s="2">
        <v>35745.17</v>
      </c>
      <c r="F33" s="2">
        <v>61870.248</v>
      </c>
      <c r="G33" s="3">
        <f t="shared" si="1"/>
        <v>0.42225591208233076</v>
      </c>
    </row>
    <row r="34" spans="1:7" x14ac:dyDescent="0.2">
      <c r="A34" s="2" t="s">
        <v>18</v>
      </c>
      <c r="B34" s="2">
        <v>2</v>
      </c>
      <c r="C34" s="2" t="s">
        <v>15</v>
      </c>
      <c r="D34" s="2">
        <v>20000.108</v>
      </c>
      <c r="E34" s="2">
        <v>38944.25</v>
      </c>
      <c r="F34" s="2">
        <v>58944.358</v>
      </c>
      <c r="G34" s="3">
        <f t="shared" si="1"/>
        <v>0.33930487460733733</v>
      </c>
    </row>
    <row r="35" spans="1:7" x14ac:dyDescent="0.2">
      <c r="A35" s="2" t="s">
        <v>14</v>
      </c>
      <c r="B35" s="2">
        <v>2</v>
      </c>
      <c r="C35" s="2" t="s">
        <v>15</v>
      </c>
      <c r="D35" s="2">
        <v>22637.936000000002</v>
      </c>
      <c r="E35" s="2">
        <v>40298.927000000003</v>
      </c>
      <c r="F35" s="2">
        <v>62936.862999999998</v>
      </c>
      <c r="G35" s="3">
        <f t="shared" si="1"/>
        <v>0.35969279244184765</v>
      </c>
    </row>
    <row r="36" spans="1:7" x14ac:dyDescent="0.2">
      <c r="A36" s="2" t="s">
        <v>16</v>
      </c>
      <c r="B36" s="2">
        <v>2</v>
      </c>
      <c r="C36" s="2" t="s">
        <v>15</v>
      </c>
      <c r="D36" s="2">
        <v>20703.743999999999</v>
      </c>
      <c r="E36" s="2">
        <v>40895.635000000002</v>
      </c>
      <c r="F36" s="2">
        <v>61599.379000000001</v>
      </c>
      <c r="G36" s="3">
        <f t="shared" si="1"/>
        <v>0.33610312857212404</v>
      </c>
    </row>
    <row r="37" spans="1:7" x14ac:dyDescent="0.2">
      <c r="A37" s="2" t="s">
        <v>31</v>
      </c>
      <c r="B37" s="2">
        <v>3</v>
      </c>
      <c r="C37" s="2" t="s">
        <v>9</v>
      </c>
      <c r="D37" s="2">
        <v>19038.664000000001</v>
      </c>
      <c r="E37" s="2">
        <v>43426.747000000003</v>
      </c>
      <c r="F37" s="2">
        <v>62465.411</v>
      </c>
      <c r="G37" s="3">
        <f t="shared" si="1"/>
        <v>0.30478730060705117</v>
      </c>
    </row>
    <row r="38" spans="1:7" x14ac:dyDescent="0.2">
      <c r="A38" s="2" t="s">
        <v>12</v>
      </c>
      <c r="B38" s="2">
        <v>3</v>
      </c>
      <c r="C38" s="2" t="s">
        <v>9</v>
      </c>
      <c r="D38" s="2">
        <v>23055.522000000001</v>
      </c>
      <c r="E38" s="2">
        <v>44796.019</v>
      </c>
      <c r="F38" s="2">
        <v>67851.540999999997</v>
      </c>
      <c r="G38" s="3">
        <f t="shared" si="1"/>
        <v>0.3397936385851576</v>
      </c>
    </row>
    <row r="39" spans="1:7" x14ac:dyDescent="0.2">
      <c r="A39" s="2" t="s">
        <v>13</v>
      </c>
      <c r="B39" s="2">
        <v>3</v>
      </c>
      <c r="C39" s="2" t="s">
        <v>9</v>
      </c>
      <c r="D39" s="2">
        <v>16870.037</v>
      </c>
      <c r="E39" s="2">
        <v>40171.684999999998</v>
      </c>
      <c r="F39" s="2">
        <v>57041.722000000002</v>
      </c>
      <c r="G39" s="3">
        <f t="shared" si="1"/>
        <v>0.29574908345158302</v>
      </c>
    </row>
    <row r="40" spans="1:7" x14ac:dyDescent="0.2">
      <c r="A40" s="2" t="s">
        <v>8</v>
      </c>
      <c r="B40" s="2">
        <v>3</v>
      </c>
      <c r="C40" s="2" t="s">
        <v>9</v>
      </c>
      <c r="D40" s="2">
        <v>13901.016</v>
      </c>
      <c r="E40" s="2">
        <v>48914.947999999997</v>
      </c>
      <c r="F40" s="2">
        <v>62815.964</v>
      </c>
      <c r="G40" s="3">
        <f t="shared" si="1"/>
        <v>0.22129750329072398</v>
      </c>
    </row>
    <row r="41" spans="1:7" x14ac:dyDescent="0.2">
      <c r="A41" s="2" t="s">
        <v>11</v>
      </c>
      <c r="B41" s="2">
        <v>3</v>
      </c>
      <c r="C41" s="2" t="s">
        <v>9</v>
      </c>
      <c r="D41" s="2">
        <v>18913.936000000002</v>
      </c>
      <c r="E41" s="2">
        <v>56876.654999999999</v>
      </c>
      <c r="F41" s="2">
        <v>75790.591</v>
      </c>
      <c r="G41" s="3">
        <f t="shared" si="1"/>
        <v>0.24955519874492074</v>
      </c>
    </row>
    <row r="42" spans="1:7" x14ac:dyDescent="0.2">
      <c r="A42" s="2" t="s">
        <v>32</v>
      </c>
      <c r="B42" s="2">
        <v>3</v>
      </c>
      <c r="C42" s="2" t="s">
        <v>15</v>
      </c>
      <c r="D42" s="2">
        <v>24067.078000000001</v>
      </c>
      <c r="E42" s="2">
        <v>55914.756000000001</v>
      </c>
      <c r="F42" s="2">
        <v>79981.834000000003</v>
      </c>
      <c r="G42" s="3">
        <f t="shared" si="1"/>
        <v>0.30090680341238485</v>
      </c>
    </row>
    <row r="43" spans="1:7" x14ac:dyDescent="0.2">
      <c r="A43" s="2" t="s">
        <v>17</v>
      </c>
      <c r="B43" s="2">
        <v>3</v>
      </c>
      <c r="C43" s="2" t="s">
        <v>15</v>
      </c>
      <c r="D43" s="2">
        <v>25650.048999999999</v>
      </c>
      <c r="E43" s="2">
        <v>55154.555</v>
      </c>
      <c r="F43" s="2">
        <v>80804.604000000007</v>
      </c>
      <c r="G43" s="3">
        <f t="shared" si="1"/>
        <v>0.31743301408914765</v>
      </c>
    </row>
    <row r="44" spans="1:7" x14ac:dyDescent="0.2">
      <c r="A44" s="2" t="s">
        <v>18</v>
      </c>
      <c r="B44" s="2">
        <v>3</v>
      </c>
      <c r="C44" s="2" t="s">
        <v>15</v>
      </c>
      <c r="D44" s="2">
        <v>25530.664000000001</v>
      </c>
      <c r="E44" s="2">
        <v>57797.947999999997</v>
      </c>
      <c r="F44" s="2">
        <v>83328.611999999994</v>
      </c>
      <c r="G44" s="3">
        <f t="shared" si="1"/>
        <v>0.30638532656706202</v>
      </c>
    </row>
    <row r="45" spans="1:7" x14ac:dyDescent="0.2">
      <c r="A45" s="2" t="s">
        <v>14</v>
      </c>
      <c r="B45" s="2">
        <v>3</v>
      </c>
      <c r="C45" s="2" t="s">
        <v>15</v>
      </c>
      <c r="D45" s="2">
        <v>24492.562999999998</v>
      </c>
      <c r="E45" s="2">
        <v>59508.483999999997</v>
      </c>
      <c r="F45" s="2">
        <v>84001.047000000006</v>
      </c>
      <c r="G45" s="3">
        <f t="shared" si="1"/>
        <v>0.29157449668454721</v>
      </c>
    </row>
    <row r="46" spans="1:7" x14ac:dyDescent="0.2">
      <c r="A46" s="2" t="s">
        <v>16</v>
      </c>
      <c r="B46" s="2">
        <v>3</v>
      </c>
      <c r="C46" s="2" t="s">
        <v>15</v>
      </c>
      <c r="D46" s="2">
        <v>25157.22</v>
      </c>
      <c r="E46" s="2">
        <v>59142.839</v>
      </c>
      <c r="F46" s="2">
        <v>84300.058999999994</v>
      </c>
      <c r="G46" s="3">
        <f t="shared" si="1"/>
        <v>0.29842470217013728</v>
      </c>
    </row>
    <row r="47" spans="1:7" x14ac:dyDescent="0.2">
      <c r="A47" s="2" t="s">
        <v>31</v>
      </c>
      <c r="B47" s="2">
        <v>4</v>
      </c>
      <c r="C47" s="2" t="s">
        <v>9</v>
      </c>
      <c r="D47" s="2">
        <v>16967.329000000002</v>
      </c>
      <c r="E47" s="2">
        <v>47638.927000000003</v>
      </c>
      <c r="F47" s="2">
        <v>64606.256000000001</v>
      </c>
      <c r="G47" s="3">
        <f t="shared" si="1"/>
        <v>0.26262671837848028</v>
      </c>
    </row>
    <row r="48" spans="1:7" x14ac:dyDescent="0.2">
      <c r="A48" s="2" t="s">
        <v>12</v>
      </c>
      <c r="B48" s="2">
        <v>4</v>
      </c>
      <c r="C48" s="2" t="s">
        <v>9</v>
      </c>
      <c r="D48" s="2">
        <v>22650.743999999999</v>
      </c>
      <c r="E48" s="2">
        <v>46203.271000000001</v>
      </c>
      <c r="F48" s="2">
        <v>68854.014999999999</v>
      </c>
      <c r="G48" s="3">
        <f t="shared" si="1"/>
        <v>0.32896765715114795</v>
      </c>
    </row>
    <row r="49" spans="1:7" x14ac:dyDescent="0.2">
      <c r="A49" s="2" t="s">
        <v>13</v>
      </c>
      <c r="B49" s="2">
        <v>4</v>
      </c>
      <c r="C49" s="2" t="s">
        <v>9</v>
      </c>
      <c r="D49" s="2">
        <v>15831.874</v>
      </c>
      <c r="E49" s="2">
        <v>36340.815000000002</v>
      </c>
      <c r="F49" s="2">
        <v>52172.688999999998</v>
      </c>
      <c r="G49" s="3">
        <f t="shared" si="1"/>
        <v>0.30345137088870389</v>
      </c>
    </row>
    <row r="50" spans="1:7" x14ac:dyDescent="0.2">
      <c r="A50" s="2" t="s">
        <v>8</v>
      </c>
      <c r="B50" s="2">
        <v>4</v>
      </c>
      <c r="C50" s="2" t="s">
        <v>9</v>
      </c>
      <c r="D50" s="2">
        <v>14076.066000000001</v>
      </c>
      <c r="E50" s="2">
        <v>33693.794000000002</v>
      </c>
      <c r="F50" s="2">
        <v>47769.86</v>
      </c>
      <c r="G50" s="3">
        <f t="shared" si="1"/>
        <v>0.29466416690356639</v>
      </c>
    </row>
    <row r="51" spans="1:7" x14ac:dyDescent="0.2">
      <c r="A51" s="2" t="s">
        <v>11</v>
      </c>
      <c r="B51" s="2">
        <v>4</v>
      </c>
      <c r="C51" s="2" t="s">
        <v>9</v>
      </c>
      <c r="D51" s="2">
        <v>16031.652</v>
      </c>
      <c r="E51" s="2">
        <v>25524.522000000001</v>
      </c>
      <c r="F51" s="2">
        <v>41556.173999999999</v>
      </c>
      <c r="G51" s="3">
        <f t="shared" si="1"/>
        <v>0.38578267575836023</v>
      </c>
    </row>
    <row r="52" spans="1:7" x14ac:dyDescent="0.2">
      <c r="A52" s="2" t="s">
        <v>32</v>
      </c>
      <c r="B52" s="2">
        <v>4</v>
      </c>
      <c r="C52" s="2" t="s">
        <v>15</v>
      </c>
      <c r="D52" s="2">
        <v>17125.743999999999</v>
      </c>
      <c r="E52" s="2">
        <v>22695.702000000001</v>
      </c>
      <c r="F52" s="2">
        <v>39821.446000000004</v>
      </c>
      <c r="G52" s="3">
        <f t="shared" si="1"/>
        <v>0.43006333823236848</v>
      </c>
    </row>
    <row r="53" spans="1:7" x14ac:dyDescent="0.2">
      <c r="A53" s="2" t="s">
        <v>17</v>
      </c>
      <c r="B53" s="2">
        <v>4</v>
      </c>
      <c r="C53" s="2" t="s">
        <v>15</v>
      </c>
      <c r="D53" s="2">
        <v>20694.451000000001</v>
      </c>
      <c r="E53" s="2">
        <v>33845.463000000003</v>
      </c>
      <c r="F53" s="2">
        <v>54539.913999999997</v>
      </c>
      <c r="G53" s="3">
        <f t="shared" si="1"/>
        <v>0.3794368102597302</v>
      </c>
    </row>
    <row r="54" spans="1:7" x14ac:dyDescent="0.2">
      <c r="A54" s="2" t="s">
        <v>18</v>
      </c>
      <c r="B54" s="2">
        <v>4</v>
      </c>
      <c r="C54" s="2" t="s">
        <v>15</v>
      </c>
      <c r="D54" s="2">
        <v>21087.329000000002</v>
      </c>
      <c r="E54" s="2">
        <v>41107.22</v>
      </c>
      <c r="F54" s="2">
        <v>62194.548999999999</v>
      </c>
      <c r="G54" s="3">
        <f t="shared" si="1"/>
        <v>0.33905429557821865</v>
      </c>
    </row>
    <row r="55" spans="1:7" x14ac:dyDescent="0.2">
      <c r="A55" s="2" t="s">
        <v>14</v>
      </c>
      <c r="B55" s="2">
        <v>4</v>
      </c>
      <c r="C55" s="2" t="s">
        <v>15</v>
      </c>
      <c r="D55" s="2">
        <v>19342.207999999999</v>
      </c>
      <c r="E55" s="2">
        <v>47690.563000000002</v>
      </c>
      <c r="F55" s="2">
        <v>67032.770999999993</v>
      </c>
      <c r="G55" s="3">
        <f t="shared" si="1"/>
        <v>0.28854853695366406</v>
      </c>
    </row>
    <row r="56" spans="1:7" x14ac:dyDescent="0.2">
      <c r="A56" s="2" t="s">
        <v>16</v>
      </c>
      <c r="B56" s="2">
        <v>4</v>
      </c>
      <c r="C56" s="2" t="s">
        <v>15</v>
      </c>
      <c r="D56" s="2">
        <v>25417.915000000001</v>
      </c>
      <c r="E56" s="2">
        <v>45549.705999999998</v>
      </c>
      <c r="F56" s="2">
        <v>70967.620999999999</v>
      </c>
      <c r="G56" s="3">
        <f t="shared" si="1"/>
        <v>0.35816213988630113</v>
      </c>
    </row>
  </sheetData>
  <mergeCells count="3">
    <mergeCell ref="A2:G2"/>
    <mergeCell ref="A25:G25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elleville</dc:creator>
  <cp:lastModifiedBy>Andrea Belleville</cp:lastModifiedBy>
  <dcterms:created xsi:type="dcterms:W3CDTF">2024-08-01T18:34:33Z</dcterms:created>
  <dcterms:modified xsi:type="dcterms:W3CDTF">2024-08-01T18:46:04Z</dcterms:modified>
</cp:coreProperties>
</file>